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3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23">
  <si>
    <t xml:space="preserve">Ontology</t>
  </si>
  <si>
    <t xml:space="preserve">Class</t>
  </si>
  <si>
    <t xml:space="preserve">number_of_CK-VS-45D</t>
  </si>
  <si>
    <t xml:space="preserve">number_of_CK-VS-75D</t>
  </si>
  <si>
    <t xml:space="preserve">number_of_CK-VS-120D</t>
  </si>
  <si>
    <t xml:space="preserve">number_of_Mangifera_indica-Unigene</t>
  </si>
  <si>
    <t xml:space="preserve">biological_process</t>
  </si>
  <si>
    <t xml:space="preserve">anatomical structure formation</t>
  </si>
  <si>
    <t xml:space="preserve">biological adhesion</t>
  </si>
  <si>
    <t xml:space="preserve">biological regulation</t>
  </si>
  <si>
    <t xml:space="preserve">cellular component biogenesis</t>
  </si>
  <si>
    <t xml:space="preserve">cellular component organization</t>
  </si>
  <si>
    <t xml:space="preserve">cellular process</t>
  </si>
  <si>
    <t xml:space="preserve">death</t>
  </si>
  <si>
    <t xml:space="preserve">developmental process</t>
  </si>
  <si>
    <t xml:space="preserve">establishment of localization</t>
  </si>
  <si>
    <t xml:space="preserve">growth</t>
  </si>
  <si>
    <t xml:space="preserve">immune system process</t>
  </si>
  <si>
    <t xml:space="preserve">localization</t>
  </si>
  <si>
    <t xml:space="preserve">locomotion</t>
  </si>
  <si>
    <t xml:space="preserve">metabolic process</t>
  </si>
  <si>
    <t xml:space="preserve">multi-organism process</t>
  </si>
  <si>
    <t xml:space="preserve">multicellular organismal process</t>
  </si>
  <si>
    <t xml:space="preserve">pigmentation</t>
  </si>
  <si>
    <t xml:space="preserve">reproduction</t>
  </si>
  <si>
    <t xml:space="preserve">reproductive process</t>
  </si>
  <si>
    <t xml:space="preserve">response to stimulus</t>
  </si>
  <si>
    <t xml:space="preserve">rhythmic process</t>
  </si>
  <si>
    <t xml:space="preserve">viral reproduction</t>
  </si>
  <si>
    <t xml:space="preserve">cellular_component</t>
  </si>
  <si>
    <t xml:space="preserve">cell</t>
  </si>
  <si>
    <t xml:space="preserve">cell part</t>
  </si>
  <si>
    <t xml:space="preserve">envelope</t>
  </si>
  <si>
    <t xml:space="preserve">extracellular region</t>
  </si>
  <si>
    <t xml:space="preserve">extracellular region part</t>
  </si>
  <si>
    <t xml:space="preserve">macromolecular complex</t>
  </si>
  <si>
    <t xml:space="preserve">membrane-enclosed lumen</t>
  </si>
  <si>
    <t xml:space="preserve">organelle</t>
  </si>
  <si>
    <t xml:space="preserve">organelle part</t>
  </si>
  <si>
    <t xml:space="preserve">virion</t>
  </si>
  <si>
    <t xml:space="preserve">virion part</t>
  </si>
  <si>
    <t xml:space="preserve">molecular_function</t>
  </si>
  <si>
    <t xml:space="preserve">antioxidant activity</t>
  </si>
  <si>
    <t xml:space="preserve">binding</t>
  </si>
  <si>
    <t xml:space="preserve">catalytic activity</t>
  </si>
  <si>
    <t xml:space="preserve">electron carrier activity</t>
  </si>
  <si>
    <t xml:space="preserve">enzyme regulator activity</t>
  </si>
  <si>
    <t xml:space="preserve">molecular transducer activity</t>
  </si>
  <si>
    <t xml:space="preserve">structural molecule activity</t>
  </si>
  <si>
    <t xml:space="preserve">transcription regulator activity</t>
  </si>
  <si>
    <t xml:space="preserve">translation regulator activity</t>
  </si>
  <si>
    <t xml:space="preserve">transporter activity</t>
  </si>
  <si>
    <t xml:space="preserve">CK-VS-45D</t>
  </si>
  <si>
    <t xml:space="preserve">CK-VS-75D</t>
  </si>
  <si>
    <t xml:space="preserve">CK-VS-120D</t>
  </si>
  <si>
    <t xml:space="preserve">GO:0015988</t>
  </si>
  <si>
    <t xml:space="preserve">energy coupled proton transport</t>
  </si>
  <si>
    <t xml:space="preserve">GO:0030243</t>
  </si>
  <si>
    <t xml:space="preserve">cellulose metabolic process</t>
  </si>
  <si>
    <t xml:space="preserve">GO:0006631</t>
  </si>
  <si>
    <t xml:space="preserve">fatty acid metabolic process</t>
  </si>
  <si>
    <t xml:space="preserve">GO:0071704</t>
  </si>
  <si>
    <t xml:space="preserve">organic substance metabolic process </t>
  </si>
  <si>
    <t xml:space="preserve">GO:0071555</t>
  </si>
  <si>
    <t xml:space="preserve">cell wall organization</t>
  </si>
  <si>
    <t xml:space="preserve">GO:0006259</t>
  </si>
  <si>
    <t xml:space="preserve">DNA metabolic process</t>
  </si>
  <si>
    <t xml:space="preserve">GO:0051234</t>
  </si>
  <si>
    <t xml:space="preserve">GO:0009642</t>
  </si>
  <si>
    <t xml:space="preserve">response to light intensity</t>
  </si>
  <si>
    <t xml:space="preserve">GO:0006468</t>
  </si>
  <si>
    <t xml:space="preserve">protein phosphorylation</t>
  </si>
  <si>
    <t xml:space="preserve">GO:0051707</t>
  </si>
  <si>
    <t xml:space="preserve">response to other organism</t>
  </si>
  <si>
    <t xml:space="preserve">GO:0044260</t>
  </si>
  <si>
    <t xml:space="preserve">cellular macromolecule metabolic process</t>
  </si>
  <si>
    <t xml:space="preserve">GO:0019941</t>
  </si>
  <si>
    <t xml:space="preserve">modification-dependent protein catabolic process</t>
  </si>
  <si>
    <t xml:space="preserve">GO:0007017</t>
  </si>
  <si>
    <t xml:space="preserve">microtubule-based process</t>
  </si>
  <si>
    <t xml:space="preserve">GO:0009987</t>
  </si>
  <si>
    <t xml:space="preserve">GO:0044267</t>
  </si>
  <si>
    <t xml:space="preserve">cellular protein metabolic process</t>
  </si>
  <si>
    <t xml:space="preserve">GO:0044237</t>
  </si>
  <si>
    <t xml:space="preserve">cellular metabolic process</t>
  </si>
  <si>
    <t xml:space="preserve">GO:0009451</t>
  </si>
  <si>
    <t xml:space="preserve">RNA modification</t>
  </si>
  <si>
    <t xml:space="preserve">GO:0044699</t>
  </si>
  <si>
    <t xml:space="preserve">single-organism process</t>
  </si>
  <si>
    <t xml:space="preserve">GO:0006952</t>
  </si>
  <si>
    <t xml:space="preserve">defense response</t>
  </si>
  <si>
    <t xml:space="preserve">GO:0019538</t>
  </si>
  <si>
    <t xml:space="preserve">protein metabolic process</t>
  </si>
  <si>
    <t xml:space="preserve">GO:0006996</t>
  </si>
  <si>
    <t xml:space="preserve">organelle organization</t>
  </si>
  <si>
    <t xml:space="preserve">GO:0006412</t>
  </si>
  <si>
    <t xml:space="preserve">translation</t>
  </si>
  <si>
    <t xml:space="preserve">GO:0050896</t>
  </si>
  <si>
    <t xml:space="preserve">GO:0008152</t>
  </si>
  <si>
    <t xml:space="preserve">GO:0006007</t>
  </si>
  <si>
    <t xml:space="preserve">glucose catabolic process</t>
  </si>
  <si>
    <t xml:space="preserve">GO:0009154</t>
  </si>
  <si>
    <t xml:space="preserve">purine ribonucleotide catabolic process</t>
  </si>
  <si>
    <t xml:space="preserve">GO:0009725</t>
  </si>
  <si>
    <t xml:space="preserve">response to hormone stimulus</t>
  </si>
  <si>
    <t xml:space="preserve">GO:0044238</t>
  </si>
  <si>
    <t xml:space="preserve">primary metabolic process</t>
  </si>
  <si>
    <t xml:space="preserve">GO:0006950</t>
  </si>
  <si>
    <t xml:space="preserve">response to stress</t>
  </si>
  <si>
    <t xml:space="preserve">GO:0044763</t>
  </si>
  <si>
    <t xml:space="preserve">single-organism cellular process</t>
  </si>
  <si>
    <t xml:space="preserve">GO:0003006</t>
  </si>
  <si>
    <t xml:space="preserve">developmental process involved in reproduction</t>
  </si>
  <si>
    <t xml:space="preserve">GO:0006796</t>
  </si>
  <si>
    <t xml:space="preserve">phosphate-containing compound metabolic process</t>
  </si>
  <si>
    <t xml:space="preserve">GO:0006464</t>
  </si>
  <si>
    <t xml:space="preserve">protein modification process</t>
  </si>
  <si>
    <t xml:space="preserve">GO:0010467</t>
  </si>
  <si>
    <t xml:space="preserve">gene expression</t>
  </si>
  <si>
    <t xml:space="preserve">GO:0044710</t>
  </si>
  <si>
    <t xml:space="preserve">single-organism metabolic process </t>
  </si>
  <si>
    <t xml:space="preserve">GO:0006351</t>
  </si>
  <si>
    <t xml:space="preserve">transcription, DNA-depend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K10" activeCellId="0" sqref="K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19.62"/>
    <col collapsed="false" customWidth="true" hidden="false" outlineLevel="0" max="3" min="3" style="0" width="24.87"/>
    <col collapsed="false" customWidth="true" hidden="false" outlineLevel="0" max="4" min="4" style="0" width="19.62"/>
    <col collapsed="false" customWidth="true" hidden="false" outlineLevel="0" max="5" min="5" style="0" width="26.99"/>
    <col collapsed="false" customWidth="true" hidden="false" outlineLevel="0" max="6" min="6" style="0" width="19.62"/>
    <col collapsed="false" customWidth="true" hidden="false" outlineLevel="0" max="7" min="7" style="0" width="17.36"/>
    <col collapsed="false" customWidth="true" hidden="false" outlineLevel="0" max="9" min="9" style="0" width="21.87"/>
    <col collapsed="false" customWidth="true" hidden="false" outlineLevel="0" max="10" min="10" style="0" width="21.24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E1" s="0" t="s">
        <v>3</v>
      </c>
      <c r="G1" s="0" t="s">
        <v>4</v>
      </c>
      <c r="I1" s="0" t="s">
        <v>1</v>
      </c>
      <c r="J1" s="0" t="s">
        <v>5</v>
      </c>
    </row>
    <row r="2" customFormat="false" ht="14.25" hidden="false" customHeight="false" outlineLevel="0" collapsed="false">
      <c r="A2" s="0" t="s">
        <v>6</v>
      </c>
      <c r="B2" s="0" t="s">
        <v>7</v>
      </c>
      <c r="C2" s="0" t="n">
        <v>130</v>
      </c>
      <c r="D2" s="1" t="n">
        <f aca="false">C2/34707</f>
        <v>0.00374564208949203</v>
      </c>
      <c r="E2" s="0" t="n">
        <v>184</v>
      </c>
      <c r="F2" s="1" t="n">
        <f aca="false">E2/52864</f>
        <v>0.00348062953995157</v>
      </c>
      <c r="G2" s="0" t="n">
        <v>163</v>
      </c>
      <c r="H2" s="1" t="n">
        <f aca="false">G2/44745</f>
        <v>0.00364286512459493</v>
      </c>
      <c r="I2" s="0" t="s">
        <v>7</v>
      </c>
      <c r="J2" s="0" t="n">
        <v>759</v>
      </c>
    </row>
    <row r="3" customFormat="false" ht="14.25" hidden="false" customHeight="false" outlineLevel="0" collapsed="false">
      <c r="A3" s="0" t="s">
        <v>6</v>
      </c>
      <c r="B3" s="0" t="s">
        <v>8</v>
      </c>
      <c r="C3" s="0" t="n">
        <v>46</v>
      </c>
      <c r="D3" s="1" t="n">
        <f aca="false">C3/34707</f>
        <v>0.00132538104705103</v>
      </c>
      <c r="E3" s="0" t="n">
        <v>70</v>
      </c>
      <c r="F3" s="1" t="n">
        <f aca="false">E3/52864</f>
        <v>0.00132415254237288</v>
      </c>
      <c r="G3" s="0" t="n">
        <v>73</v>
      </c>
      <c r="H3" s="1" t="n">
        <f aca="false">G3/44745</f>
        <v>0.00163146720303945</v>
      </c>
      <c r="I3" s="0" t="s">
        <v>8</v>
      </c>
      <c r="J3" s="0" t="n">
        <v>219</v>
      </c>
    </row>
    <row r="4" customFormat="false" ht="14.25" hidden="false" customHeight="false" outlineLevel="0" collapsed="false">
      <c r="A4" s="0" t="s">
        <v>6</v>
      </c>
      <c r="B4" s="0" t="s">
        <v>9</v>
      </c>
      <c r="C4" s="0" t="n">
        <v>888</v>
      </c>
      <c r="D4" s="1" t="n">
        <f aca="false">C4/34707</f>
        <v>0.0255856167343764</v>
      </c>
      <c r="E4" s="0" t="n">
        <v>1292</v>
      </c>
      <c r="F4" s="1" t="n">
        <f aca="false">E4/52864</f>
        <v>0.0244400726392252</v>
      </c>
      <c r="G4" s="0" t="n">
        <v>1147</v>
      </c>
      <c r="H4" s="1" t="n">
        <f aca="false">G4/44745</f>
        <v>0.0256341490669349</v>
      </c>
      <c r="I4" s="0" t="s">
        <v>9</v>
      </c>
      <c r="J4" s="0" t="n">
        <v>5026</v>
      </c>
    </row>
    <row r="5" customFormat="false" ht="14.25" hidden="false" customHeight="false" outlineLevel="0" collapsed="false">
      <c r="A5" s="0" t="s">
        <v>6</v>
      </c>
      <c r="B5" s="0" t="s">
        <v>10</v>
      </c>
      <c r="C5" s="0" t="n">
        <v>287</v>
      </c>
      <c r="D5" s="1" t="n">
        <f aca="false">C5/34707</f>
        <v>0.0082692252283401</v>
      </c>
      <c r="E5" s="0" t="n">
        <v>416</v>
      </c>
      <c r="F5" s="1" t="n">
        <f aca="false">E5/52864</f>
        <v>0.00786924939467312</v>
      </c>
      <c r="G5" s="0" t="n">
        <v>361</v>
      </c>
      <c r="H5" s="1" t="n">
        <f aca="false">G5/44745</f>
        <v>0.00806794055201699</v>
      </c>
      <c r="I5" s="0" t="s">
        <v>10</v>
      </c>
      <c r="J5" s="0" t="n">
        <v>1560</v>
      </c>
    </row>
    <row r="6" customFormat="false" ht="14.25" hidden="false" customHeight="false" outlineLevel="0" collapsed="false">
      <c r="A6" s="0" t="s">
        <v>6</v>
      </c>
      <c r="B6" s="0" t="s">
        <v>11</v>
      </c>
      <c r="C6" s="0" t="n">
        <v>722</v>
      </c>
      <c r="D6" s="1" t="n">
        <f aca="false">C6/34707</f>
        <v>0.0208027199124096</v>
      </c>
      <c r="E6" s="0" t="n">
        <v>1094</v>
      </c>
      <c r="F6" s="1" t="n">
        <f aca="false">E6/52864</f>
        <v>0.020694612590799</v>
      </c>
      <c r="G6" s="0" t="n">
        <v>944</v>
      </c>
      <c r="H6" s="1" t="n">
        <f aca="false">G6/44745</f>
        <v>0.0210973293105375</v>
      </c>
      <c r="I6" s="0" t="s">
        <v>11</v>
      </c>
      <c r="J6" s="0" t="n">
        <v>4219</v>
      </c>
    </row>
    <row r="7" customFormat="false" ht="14.25" hidden="false" customHeight="false" outlineLevel="0" collapsed="false">
      <c r="A7" s="0" t="s">
        <v>6</v>
      </c>
      <c r="B7" s="0" t="s">
        <v>12</v>
      </c>
      <c r="C7" s="0" t="n">
        <v>3333</v>
      </c>
      <c r="D7" s="1" t="n">
        <f aca="false">C7/34707</f>
        <v>0.0960325006482842</v>
      </c>
      <c r="E7" s="0" t="n">
        <v>5056</v>
      </c>
      <c r="F7" s="1" t="n">
        <f aca="false">E7/52864</f>
        <v>0.0956416464891041</v>
      </c>
      <c r="G7" s="0" t="n">
        <v>4264</v>
      </c>
      <c r="H7" s="1" t="n">
        <f aca="false">G7/44745</f>
        <v>0.0952955637501397</v>
      </c>
      <c r="I7" s="0" t="s">
        <v>12</v>
      </c>
      <c r="J7" s="0" t="n">
        <v>20022</v>
      </c>
    </row>
    <row r="8" customFormat="false" ht="14.25" hidden="false" customHeight="false" outlineLevel="0" collapsed="false">
      <c r="A8" s="0" t="s">
        <v>6</v>
      </c>
      <c r="B8" s="0" t="s">
        <v>13</v>
      </c>
      <c r="C8" s="0" t="n">
        <v>92</v>
      </c>
      <c r="D8" s="1" t="n">
        <f aca="false">C8/34707</f>
        <v>0.00265076209410205</v>
      </c>
      <c r="E8" s="0" t="n">
        <v>124</v>
      </c>
      <c r="F8" s="1" t="n">
        <f aca="false">E8/52864</f>
        <v>0.0023456416464891</v>
      </c>
      <c r="G8" s="0" t="n">
        <v>108</v>
      </c>
      <c r="H8" s="1" t="n">
        <f aca="false">G8/44745</f>
        <v>0.00241367750586658</v>
      </c>
      <c r="I8" s="0" t="s">
        <v>13</v>
      </c>
      <c r="J8" s="0" t="n">
        <v>576</v>
      </c>
    </row>
    <row r="9" customFormat="false" ht="14.25" hidden="false" customHeight="false" outlineLevel="0" collapsed="false">
      <c r="A9" s="0" t="s">
        <v>6</v>
      </c>
      <c r="B9" s="0" t="s">
        <v>14</v>
      </c>
      <c r="C9" s="0" t="n">
        <v>873</v>
      </c>
      <c r="D9" s="1" t="n">
        <f aca="false">C9/34707</f>
        <v>0.0251534272625119</v>
      </c>
      <c r="E9" s="0" t="n">
        <v>1334</v>
      </c>
      <c r="F9" s="1" t="n">
        <f aca="false">E9/52864</f>
        <v>0.0252345641646489</v>
      </c>
      <c r="G9" s="0" t="n">
        <v>1172</v>
      </c>
      <c r="H9" s="1" t="n">
        <f aca="false">G9/44745</f>
        <v>0.0261928707118114</v>
      </c>
      <c r="I9" s="0" t="s">
        <v>14</v>
      </c>
      <c r="J9" s="0" t="n">
        <v>5086</v>
      </c>
    </row>
    <row r="10" customFormat="false" ht="14.25" hidden="false" customHeight="false" outlineLevel="0" collapsed="false">
      <c r="A10" s="0" t="s">
        <v>6</v>
      </c>
      <c r="B10" s="0" t="s">
        <v>15</v>
      </c>
      <c r="C10" s="0" t="n">
        <v>821</v>
      </c>
      <c r="D10" s="1" t="n">
        <f aca="false">C10/34707</f>
        <v>0.0236551704267151</v>
      </c>
      <c r="E10" s="0" t="n">
        <v>1227</v>
      </c>
      <c r="F10" s="1" t="n">
        <f aca="false">E10/52864</f>
        <v>0.0232105024213075</v>
      </c>
      <c r="G10" s="0" t="n">
        <v>1055</v>
      </c>
      <c r="H10" s="1" t="n">
        <f aca="false">G10/44745</f>
        <v>0.0235780534137893</v>
      </c>
      <c r="I10" s="0" t="s">
        <v>15</v>
      </c>
      <c r="J10" s="0" t="n">
        <v>4893</v>
      </c>
    </row>
    <row r="11" customFormat="false" ht="14.25" hidden="false" customHeight="false" outlineLevel="0" collapsed="false">
      <c r="A11" s="0" t="s">
        <v>6</v>
      </c>
      <c r="B11" s="0" t="s">
        <v>16</v>
      </c>
      <c r="C11" s="0" t="n">
        <v>134</v>
      </c>
      <c r="D11" s="1" t="n">
        <f aca="false">C11/34707</f>
        <v>0.00386089261532256</v>
      </c>
      <c r="E11" s="0" t="n">
        <v>199</v>
      </c>
      <c r="F11" s="1" t="n">
        <f aca="false">E11/52864</f>
        <v>0.00376437651331719</v>
      </c>
      <c r="G11" s="0" t="n">
        <v>184</v>
      </c>
      <c r="H11" s="1" t="n">
        <f aca="false">G11/44745</f>
        <v>0.00411219130629121</v>
      </c>
      <c r="I11" s="0" t="s">
        <v>16</v>
      </c>
      <c r="J11" s="0" t="n">
        <v>756</v>
      </c>
    </row>
    <row r="12" customFormat="false" ht="14.25" hidden="false" customHeight="false" outlineLevel="0" collapsed="false">
      <c r="A12" s="0" t="s">
        <v>6</v>
      </c>
      <c r="B12" s="0" t="s">
        <v>17</v>
      </c>
      <c r="C12" s="0" t="n">
        <v>159</v>
      </c>
      <c r="D12" s="1" t="n">
        <f aca="false">C12/34707</f>
        <v>0.00458120840176333</v>
      </c>
      <c r="E12" s="0" t="n">
        <v>269</v>
      </c>
      <c r="F12" s="1" t="n">
        <f aca="false">E12/52864</f>
        <v>0.00508852905569007</v>
      </c>
      <c r="G12" s="0" t="n">
        <v>217</v>
      </c>
      <c r="H12" s="1" t="n">
        <f aca="false">G12/44745</f>
        <v>0.00484970387752822</v>
      </c>
      <c r="I12" s="0" t="s">
        <v>17</v>
      </c>
      <c r="J12" s="0" t="n">
        <v>1044</v>
      </c>
    </row>
    <row r="13" customFormat="false" ht="14.25" hidden="false" customHeight="false" outlineLevel="0" collapsed="false">
      <c r="A13" s="0" t="s">
        <v>6</v>
      </c>
      <c r="B13" s="0" t="s">
        <v>18</v>
      </c>
      <c r="C13" s="0" t="n">
        <v>867</v>
      </c>
      <c r="D13" s="1" t="n">
        <f aca="false">C13/34707</f>
        <v>0.0249805514737661</v>
      </c>
      <c r="E13" s="0" t="n">
        <v>1321</v>
      </c>
      <c r="F13" s="1" t="n">
        <f aca="false">E13/52864</f>
        <v>0.0249886501210654</v>
      </c>
      <c r="G13" s="0" t="n">
        <v>1125</v>
      </c>
      <c r="H13" s="1" t="n">
        <f aca="false">G13/44745</f>
        <v>0.0251424740194435</v>
      </c>
      <c r="I13" s="0" t="s">
        <v>18</v>
      </c>
      <c r="J13" s="0" t="n">
        <v>5166</v>
      </c>
    </row>
    <row r="14" customFormat="false" ht="14.25" hidden="false" customHeight="false" outlineLevel="0" collapsed="false">
      <c r="A14" s="0" t="s">
        <v>6</v>
      </c>
      <c r="B14" s="0" t="s">
        <v>19</v>
      </c>
      <c r="C14" s="0" t="n">
        <v>1</v>
      </c>
      <c r="D14" s="1" t="n">
        <f aca="false">C14/34707</f>
        <v>2.8812631457631E-005</v>
      </c>
      <c r="E14" s="0" t="n">
        <v>1</v>
      </c>
      <c r="F14" s="1" t="n">
        <f aca="false">E14/52864</f>
        <v>1.89164648910412E-005</v>
      </c>
      <c r="G14" s="0" t="n">
        <v>1</v>
      </c>
      <c r="H14" s="1" t="n">
        <f aca="false">G14/44745</f>
        <v>2.23488657950609E-005</v>
      </c>
      <c r="I14" s="0" t="s">
        <v>19</v>
      </c>
      <c r="J14" s="0" t="n">
        <v>3</v>
      </c>
    </row>
    <row r="15" customFormat="false" ht="14.25" hidden="false" customHeight="false" outlineLevel="0" collapsed="false">
      <c r="A15" s="0" t="s">
        <v>6</v>
      </c>
      <c r="B15" s="0" t="s">
        <v>20</v>
      </c>
      <c r="C15" s="0" t="n">
        <v>3348</v>
      </c>
      <c r="D15" s="1" t="n">
        <f aca="false">C15/34707</f>
        <v>0.0964646901201487</v>
      </c>
      <c r="E15" s="0" t="n">
        <v>5159</v>
      </c>
      <c r="F15" s="1" t="n">
        <f aca="false">E15/52864</f>
        <v>0.0975900423728814</v>
      </c>
      <c r="G15" s="0" t="n">
        <v>4269</v>
      </c>
      <c r="H15" s="1" t="n">
        <f aca="false">G15/44745</f>
        <v>0.095407308079115</v>
      </c>
      <c r="I15" s="0" t="s">
        <v>20</v>
      </c>
      <c r="J15" s="0" t="n">
        <v>20211</v>
      </c>
    </row>
    <row r="16" customFormat="false" ht="14.25" hidden="false" customHeight="false" outlineLevel="0" collapsed="false">
      <c r="A16" s="0" t="s">
        <v>6</v>
      </c>
      <c r="B16" s="0" t="s">
        <v>21</v>
      </c>
      <c r="C16" s="0" t="n">
        <v>206</v>
      </c>
      <c r="D16" s="1" t="n">
        <f aca="false">C16/34707</f>
        <v>0.00593540208027199</v>
      </c>
      <c r="E16" s="0" t="n">
        <v>299</v>
      </c>
      <c r="F16" s="1" t="n">
        <f aca="false">E16/52864</f>
        <v>0.00565602300242131</v>
      </c>
      <c r="G16" s="0" t="n">
        <v>266</v>
      </c>
      <c r="H16" s="1" t="n">
        <f aca="false">G16/44745</f>
        <v>0.0059447983014862</v>
      </c>
      <c r="I16" s="0" t="s">
        <v>21</v>
      </c>
      <c r="J16" s="0" t="n">
        <v>1252</v>
      </c>
    </row>
    <row r="17" customFormat="false" ht="14.25" hidden="false" customHeight="false" outlineLevel="0" collapsed="false">
      <c r="A17" s="0" t="s">
        <v>6</v>
      </c>
      <c r="B17" s="0" t="s">
        <v>22</v>
      </c>
      <c r="C17" s="0" t="n">
        <v>737</v>
      </c>
      <c r="D17" s="1" t="n">
        <f aca="false">C17/34707</f>
        <v>0.0212349093842741</v>
      </c>
      <c r="E17" s="0" t="n">
        <v>1103</v>
      </c>
      <c r="F17" s="1" t="n">
        <f aca="false">E17/52864</f>
        <v>0.0208648607748184</v>
      </c>
      <c r="G17" s="0" t="n">
        <v>974</v>
      </c>
      <c r="H17" s="1" t="n">
        <f aca="false">G17/44745</f>
        <v>0.0217677952843893</v>
      </c>
      <c r="I17" s="0" t="s">
        <v>22</v>
      </c>
      <c r="J17" s="0" t="n">
        <v>4085</v>
      </c>
    </row>
    <row r="18" customFormat="false" ht="14.25" hidden="false" customHeight="false" outlineLevel="0" collapsed="false">
      <c r="A18" s="0" t="s">
        <v>6</v>
      </c>
      <c r="B18" s="0" t="s">
        <v>23</v>
      </c>
      <c r="C18" s="0" t="n">
        <v>652</v>
      </c>
      <c r="D18" s="1" t="n">
        <f aca="false">C18/34707</f>
        <v>0.0187858357103754</v>
      </c>
      <c r="E18" s="0" t="n">
        <v>942</v>
      </c>
      <c r="F18" s="1" t="n">
        <f aca="false">E18/52864</f>
        <v>0.0178193099273608</v>
      </c>
      <c r="G18" s="0" t="n">
        <v>855</v>
      </c>
      <c r="H18" s="1" t="n">
        <f aca="false">G18/44745</f>
        <v>0.0191082802547771</v>
      </c>
      <c r="I18" s="0" t="s">
        <v>23</v>
      </c>
      <c r="J18" s="0" t="n">
        <v>3720</v>
      </c>
    </row>
    <row r="19" customFormat="false" ht="14.25" hidden="false" customHeight="false" outlineLevel="0" collapsed="false">
      <c r="A19" s="0" t="s">
        <v>6</v>
      </c>
      <c r="B19" s="0" t="s">
        <v>24</v>
      </c>
      <c r="C19" s="0" t="n">
        <v>475</v>
      </c>
      <c r="D19" s="1" t="n">
        <f aca="false">C19/34707</f>
        <v>0.0136859999423747</v>
      </c>
      <c r="E19" s="0" t="n">
        <v>693</v>
      </c>
      <c r="F19" s="1" t="n">
        <f aca="false">E19/52864</f>
        <v>0.0131091101694915</v>
      </c>
      <c r="G19" s="0" t="n">
        <v>652</v>
      </c>
      <c r="H19" s="1" t="n">
        <f aca="false">G19/44745</f>
        <v>0.0145714604983797</v>
      </c>
      <c r="I19" s="0" t="s">
        <v>24</v>
      </c>
      <c r="J19" s="0" t="n">
        <v>2568</v>
      </c>
    </row>
    <row r="20" customFormat="false" ht="14.25" hidden="false" customHeight="false" outlineLevel="0" collapsed="false">
      <c r="A20" s="0" t="s">
        <v>6</v>
      </c>
      <c r="B20" s="0" t="s">
        <v>25</v>
      </c>
      <c r="C20" s="0" t="n">
        <v>469</v>
      </c>
      <c r="D20" s="1" t="n">
        <f aca="false">C20/34707</f>
        <v>0.013513124153629</v>
      </c>
      <c r="E20" s="0" t="n">
        <v>680</v>
      </c>
      <c r="F20" s="1" t="n">
        <f aca="false">E20/52864</f>
        <v>0.012863196125908</v>
      </c>
      <c r="G20" s="0" t="n">
        <v>636</v>
      </c>
      <c r="H20" s="1" t="n">
        <f aca="false">G20/44745</f>
        <v>0.0142138786456587</v>
      </c>
      <c r="I20" s="0" t="s">
        <v>25</v>
      </c>
      <c r="J20" s="0" t="n">
        <v>2527</v>
      </c>
    </row>
    <row r="21" customFormat="false" ht="14.25" hidden="false" customHeight="false" outlineLevel="0" collapsed="false">
      <c r="A21" s="0" t="s">
        <v>6</v>
      </c>
      <c r="B21" s="0" t="s">
        <v>26</v>
      </c>
      <c r="C21" s="0" t="n">
        <v>1447</v>
      </c>
      <c r="D21" s="1" t="n">
        <f aca="false">C21/34707</f>
        <v>0.0416918777191921</v>
      </c>
      <c r="E21" s="0" t="n">
        <v>2162</v>
      </c>
      <c r="F21" s="1" t="n">
        <f aca="false">E21/52864</f>
        <v>0.040897397094431</v>
      </c>
      <c r="G21" s="0" t="n">
        <v>1864</v>
      </c>
      <c r="H21" s="1" t="n">
        <f aca="false">G21/44745</f>
        <v>0.0416582858419935</v>
      </c>
      <c r="I21" s="0" t="s">
        <v>26</v>
      </c>
      <c r="J21" s="0" t="n">
        <v>8124</v>
      </c>
    </row>
    <row r="22" customFormat="false" ht="14.25" hidden="false" customHeight="false" outlineLevel="0" collapsed="false">
      <c r="A22" s="0" t="s">
        <v>6</v>
      </c>
      <c r="B22" s="0" t="s">
        <v>27</v>
      </c>
      <c r="C22" s="0" t="n">
        <v>44</v>
      </c>
      <c r="D22" s="1" t="n">
        <f aca="false">C22/34707</f>
        <v>0.00126775578413577</v>
      </c>
      <c r="E22" s="0" t="n">
        <v>51</v>
      </c>
      <c r="F22" s="1" t="n">
        <f aca="false">E22/52864</f>
        <v>0.000964739709443099</v>
      </c>
      <c r="G22" s="0" t="n">
        <v>44</v>
      </c>
      <c r="H22" s="1" t="n">
        <f aca="false">G22/44745</f>
        <v>0.00098335009498268</v>
      </c>
      <c r="I22" s="0" t="s">
        <v>27</v>
      </c>
      <c r="J22" s="0" t="n">
        <v>180</v>
      </c>
    </row>
    <row r="23" customFormat="false" ht="14.25" hidden="false" customHeight="false" outlineLevel="0" collapsed="false">
      <c r="A23" s="0" t="s">
        <v>6</v>
      </c>
      <c r="B23" s="0" t="s">
        <v>28</v>
      </c>
      <c r="C23" s="0" t="n">
        <v>4</v>
      </c>
      <c r="D23" s="1" t="n">
        <f aca="false">C23/34707</f>
        <v>0.000115250525830524</v>
      </c>
      <c r="E23" s="0" t="n">
        <v>5</v>
      </c>
      <c r="F23" s="1" t="n">
        <f aca="false">E23/52864</f>
        <v>9.45823244552058E-005</v>
      </c>
      <c r="G23" s="0" t="n">
        <v>7</v>
      </c>
      <c r="H23" s="1" t="n">
        <f aca="false">G23/44745</f>
        <v>0.000156442060565426</v>
      </c>
      <c r="I23" s="0" t="s">
        <v>28</v>
      </c>
      <c r="J23" s="0" t="n">
        <v>26</v>
      </c>
    </row>
    <row r="24" customFormat="false" ht="14.25" hidden="false" customHeight="false" outlineLevel="0" collapsed="false">
      <c r="A24" s="0" t="s">
        <v>29</v>
      </c>
      <c r="B24" s="0" t="s">
        <v>30</v>
      </c>
      <c r="C24" s="0" t="n">
        <v>3970</v>
      </c>
      <c r="D24" s="1" t="n">
        <f aca="false">C24/34707</f>
        <v>0.114386146886795</v>
      </c>
      <c r="E24" s="0" t="n">
        <v>6030</v>
      </c>
      <c r="F24" s="1" t="n">
        <f aca="false">E24/52864</f>
        <v>0.114066283292978</v>
      </c>
      <c r="G24" s="0" t="n">
        <v>5116</v>
      </c>
      <c r="H24" s="1" t="n">
        <f aca="false">G24/44745</f>
        <v>0.114336797407532</v>
      </c>
      <c r="I24" s="0" t="s">
        <v>30</v>
      </c>
      <c r="J24" s="0" t="n">
        <v>23718</v>
      </c>
    </row>
    <row r="25" customFormat="false" ht="14.25" hidden="false" customHeight="false" outlineLevel="0" collapsed="false">
      <c r="A25" s="0" t="s">
        <v>29</v>
      </c>
      <c r="B25" s="0" t="s">
        <v>31</v>
      </c>
      <c r="C25" s="0" t="n">
        <v>3970</v>
      </c>
      <c r="D25" s="1" t="n">
        <f aca="false">C25/34707</f>
        <v>0.114386146886795</v>
      </c>
      <c r="E25" s="0" t="n">
        <v>6030</v>
      </c>
      <c r="F25" s="1" t="n">
        <f aca="false">E25/52864</f>
        <v>0.114066283292978</v>
      </c>
      <c r="G25" s="0" t="n">
        <v>5116</v>
      </c>
      <c r="H25" s="1" t="n">
        <f aca="false">G25/44745</f>
        <v>0.114336797407532</v>
      </c>
      <c r="I25" s="0" t="s">
        <v>31</v>
      </c>
      <c r="J25" s="0" t="n">
        <v>23718</v>
      </c>
    </row>
    <row r="26" customFormat="false" ht="14.25" hidden="false" customHeight="false" outlineLevel="0" collapsed="false">
      <c r="A26" s="0" t="s">
        <v>29</v>
      </c>
      <c r="B26" s="0" t="s">
        <v>32</v>
      </c>
      <c r="C26" s="0" t="n">
        <v>267</v>
      </c>
      <c r="D26" s="1" t="n">
        <f aca="false">C26/34707</f>
        <v>0.00769297259918748</v>
      </c>
      <c r="E26" s="0" t="n">
        <v>389</v>
      </c>
      <c r="F26" s="1" t="n">
        <f aca="false">E26/52864</f>
        <v>0.00735850484261501</v>
      </c>
      <c r="G26" s="0" t="n">
        <v>324</v>
      </c>
      <c r="H26" s="1" t="n">
        <f aca="false">G26/44745</f>
        <v>0.00724103251759973</v>
      </c>
      <c r="I26" s="0" t="s">
        <v>32</v>
      </c>
      <c r="J26" s="0" t="n">
        <v>1462</v>
      </c>
    </row>
    <row r="27" customFormat="false" ht="14.25" hidden="false" customHeight="false" outlineLevel="0" collapsed="false">
      <c r="A27" s="0" t="s">
        <v>29</v>
      </c>
      <c r="B27" s="0" t="s">
        <v>33</v>
      </c>
      <c r="C27" s="0" t="n">
        <v>104</v>
      </c>
      <c r="D27" s="1" t="n">
        <f aca="false">C27/34707</f>
        <v>0.00299651367159363</v>
      </c>
      <c r="E27" s="0" t="n">
        <v>165</v>
      </c>
      <c r="F27" s="1" t="n">
        <f aca="false">E27/52864</f>
        <v>0.00312121670702179</v>
      </c>
      <c r="G27" s="0" t="n">
        <v>107</v>
      </c>
      <c r="H27" s="1" t="n">
        <f aca="false">G27/44745</f>
        <v>0.00239132864007152</v>
      </c>
      <c r="I27" s="0" t="s">
        <v>33</v>
      </c>
      <c r="J27" s="0" t="n">
        <v>527</v>
      </c>
    </row>
    <row r="28" customFormat="false" ht="14.25" hidden="false" customHeight="false" outlineLevel="0" collapsed="false">
      <c r="A28" s="0" t="s">
        <v>29</v>
      </c>
      <c r="B28" s="0" t="s">
        <v>34</v>
      </c>
      <c r="C28" s="0" t="n">
        <v>1</v>
      </c>
      <c r="D28" s="1" t="n">
        <f aca="false">C28/34707</f>
        <v>2.8812631457631E-005</v>
      </c>
      <c r="E28" s="0" t="n">
        <v>2</v>
      </c>
      <c r="F28" s="1" t="n">
        <f aca="false">E28/52864</f>
        <v>3.78329297820823E-005</v>
      </c>
      <c r="G28" s="0" t="n">
        <v>1</v>
      </c>
      <c r="H28" s="1" t="n">
        <f aca="false">G28/44745</f>
        <v>2.23488657950609E-005</v>
      </c>
      <c r="I28" s="0" t="s">
        <v>34</v>
      </c>
      <c r="J28" s="0" t="n">
        <v>16</v>
      </c>
    </row>
    <row r="29" customFormat="false" ht="14.25" hidden="false" customHeight="false" outlineLevel="0" collapsed="false">
      <c r="A29" s="0" t="s">
        <v>29</v>
      </c>
      <c r="B29" s="0" t="s">
        <v>35</v>
      </c>
      <c r="C29" s="0" t="n">
        <v>592</v>
      </c>
      <c r="D29" s="1" t="n">
        <f aca="false">C29/34707</f>
        <v>0.0170570778229176</v>
      </c>
      <c r="E29" s="0" t="n">
        <v>1001</v>
      </c>
      <c r="F29" s="1" t="n">
        <f aca="false">E29/52864</f>
        <v>0.0189353813559322</v>
      </c>
      <c r="G29" s="0" t="n">
        <v>780</v>
      </c>
      <c r="H29" s="1" t="n">
        <f aca="false">G29/44745</f>
        <v>0.0174321153201475</v>
      </c>
      <c r="I29" s="0" t="s">
        <v>35</v>
      </c>
      <c r="J29" s="0" t="n">
        <v>3446</v>
      </c>
    </row>
    <row r="30" customFormat="false" ht="14.25" hidden="false" customHeight="false" outlineLevel="0" collapsed="false">
      <c r="A30" s="0" t="s">
        <v>29</v>
      </c>
      <c r="B30" s="0" t="s">
        <v>36</v>
      </c>
      <c r="C30" s="0" t="n">
        <v>106</v>
      </c>
      <c r="D30" s="1" t="n">
        <f aca="false">C30/34707</f>
        <v>0.00305413893450889</v>
      </c>
      <c r="E30" s="0" t="n">
        <v>188</v>
      </c>
      <c r="F30" s="1" t="n">
        <f aca="false">E30/52864</f>
        <v>0.00355629539951574</v>
      </c>
      <c r="G30" s="0" t="n">
        <v>141</v>
      </c>
      <c r="H30" s="1" t="n">
        <f aca="false">G30/44745</f>
        <v>0.00315119007710359</v>
      </c>
      <c r="I30" s="0" t="s">
        <v>36</v>
      </c>
      <c r="J30" s="0" t="n">
        <v>604</v>
      </c>
    </row>
    <row r="31" customFormat="false" ht="14.25" hidden="false" customHeight="false" outlineLevel="0" collapsed="false">
      <c r="A31" s="0" t="s">
        <v>29</v>
      </c>
      <c r="B31" s="0" t="s">
        <v>37</v>
      </c>
      <c r="C31" s="0" t="n">
        <v>2918</v>
      </c>
      <c r="D31" s="1" t="n">
        <f aca="false">C31/34707</f>
        <v>0.0840752585933673</v>
      </c>
      <c r="E31" s="0" t="n">
        <v>4357</v>
      </c>
      <c r="F31" s="1" t="n">
        <f aca="false">E31/52864</f>
        <v>0.0824190375302664</v>
      </c>
      <c r="G31" s="0" t="n">
        <v>3759</v>
      </c>
      <c r="H31" s="1" t="n">
        <f aca="false">G31/44745</f>
        <v>0.0840093865236339</v>
      </c>
      <c r="I31" s="0" t="s">
        <v>37</v>
      </c>
      <c r="J31" s="0" t="n">
        <v>17263</v>
      </c>
    </row>
    <row r="32" customFormat="false" ht="14.25" hidden="false" customHeight="false" outlineLevel="0" collapsed="false">
      <c r="A32" s="0" t="s">
        <v>29</v>
      </c>
      <c r="B32" s="0" t="s">
        <v>38</v>
      </c>
      <c r="C32" s="0" t="n">
        <v>824</v>
      </c>
      <c r="D32" s="1" t="n">
        <f aca="false">C32/34707</f>
        <v>0.023741608321088</v>
      </c>
      <c r="E32" s="0" t="n">
        <v>1229</v>
      </c>
      <c r="F32" s="1" t="n">
        <f aca="false">E32/52864</f>
        <v>0.0232483353510896</v>
      </c>
      <c r="G32" s="0" t="n">
        <v>1018</v>
      </c>
      <c r="H32" s="1" t="n">
        <f aca="false">G32/44745</f>
        <v>0.022751145379372</v>
      </c>
      <c r="I32" s="0" t="s">
        <v>38</v>
      </c>
      <c r="J32" s="0" t="n">
        <v>4561</v>
      </c>
    </row>
    <row r="33" customFormat="false" ht="14.25" hidden="false" customHeight="false" outlineLevel="0" collapsed="false">
      <c r="A33" s="0" t="s">
        <v>29</v>
      </c>
      <c r="B33" s="0" t="s">
        <v>39</v>
      </c>
      <c r="C33" s="0" t="n">
        <v>23</v>
      </c>
      <c r="D33" s="1" t="n">
        <f aca="false">C33/34707</f>
        <v>0.000662690523525514</v>
      </c>
      <c r="E33" s="0" t="n">
        <v>26</v>
      </c>
      <c r="F33" s="1" t="n">
        <f aca="false">E33/52864</f>
        <v>0.00049182808716707</v>
      </c>
      <c r="G33" s="0" t="n">
        <v>23</v>
      </c>
      <c r="H33" s="1" t="n">
        <f aca="false">G33/44745</f>
        <v>0.000514023913286401</v>
      </c>
      <c r="I33" s="0" t="s">
        <v>39</v>
      </c>
      <c r="J33" s="0" t="n">
        <v>94</v>
      </c>
    </row>
    <row r="34" customFormat="false" ht="14.25" hidden="false" customHeight="false" outlineLevel="0" collapsed="false">
      <c r="A34" s="0" t="s">
        <v>29</v>
      </c>
      <c r="B34" s="0" t="s">
        <v>40</v>
      </c>
      <c r="C34" s="0" t="n">
        <v>23</v>
      </c>
      <c r="D34" s="1" t="n">
        <f aca="false">C34/34707</f>
        <v>0.000662690523525514</v>
      </c>
      <c r="E34" s="0" t="n">
        <v>26</v>
      </c>
      <c r="F34" s="1" t="n">
        <f aca="false">E34/52864</f>
        <v>0.00049182808716707</v>
      </c>
      <c r="G34" s="0" t="n">
        <v>23</v>
      </c>
      <c r="H34" s="1" t="n">
        <f aca="false">G34/44745</f>
        <v>0.000514023913286401</v>
      </c>
      <c r="I34" s="0" t="s">
        <v>40</v>
      </c>
      <c r="J34" s="0" t="n">
        <v>94</v>
      </c>
    </row>
    <row r="35" customFormat="false" ht="14.25" hidden="false" customHeight="false" outlineLevel="0" collapsed="false">
      <c r="A35" s="0" t="s">
        <v>41</v>
      </c>
      <c r="B35" s="0" t="s">
        <v>42</v>
      </c>
      <c r="C35" s="0" t="n">
        <v>31</v>
      </c>
      <c r="D35" s="1" t="n">
        <f aca="false">C35/34707</f>
        <v>0.000893191575186562</v>
      </c>
      <c r="E35" s="0" t="n">
        <v>61</v>
      </c>
      <c r="F35" s="1" t="n">
        <f aca="false">E35/52864</f>
        <v>0.00115390435835351</v>
      </c>
      <c r="G35" s="0" t="n">
        <v>40</v>
      </c>
      <c r="H35" s="1" t="n">
        <f aca="false">G35/44745</f>
        <v>0.000893954631802436</v>
      </c>
      <c r="I35" s="0" t="s">
        <v>42</v>
      </c>
      <c r="J35" s="0" t="n">
        <v>239</v>
      </c>
    </row>
    <row r="36" customFormat="false" ht="14.25" hidden="false" customHeight="false" outlineLevel="0" collapsed="false">
      <c r="A36" s="0" t="s">
        <v>41</v>
      </c>
      <c r="B36" s="0" t="s">
        <v>43</v>
      </c>
      <c r="C36" s="0" t="n">
        <v>2640</v>
      </c>
      <c r="D36" s="1" t="n">
        <f aca="false">C36/34707</f>
        <v>0.0760653470481459</v>
      </c>
      <c r="E36" s="0" t="n">
        <v>4022</v>
      </c>
      <c r="F36" s="1" t="n">
        <f aca="false">E36/52864</f>
        <v>0.0760820217917676</v>
      </c>
      <c r="G36" s="0" t="n">
        <v>3383</v>
      </c>
      <c r="H36" s="1" t="n">
        <f aca="false">G36/44745</f>
        <v>0.075606212984691</v>
      </c>
      <c r="I36" s="0" t="s">
        <v>43</v>
      </c>
      <c r="J36" s="0" t="n">
        <v>15937</v>
      </c>
    </row>
    <row r="37" customFormat="false" ht="14.25" hidden="false" customHeight="false" outlineLevel="0" collapsed="false">
      <c r="A37" s="0" t="s">
        <v>41</v>
      </c>
      <c r="B37" s="0" t="s">
        <v>44</v>
      </c>
      <c r="C37" s="0" t="n">
        <v>2753</v>
      </c>
      <c r="D37" s="1" t="n">
        <f aca="false">C37/34707</f>
        <v>0.0793211744028582</v>
      </c>
      <c r="E37" s="0" t="n">
        <v>4387</v>
      </c>
      <c r="F37" s="1" t="n">
        <f aca="false">E37/52864</f>
        <v>0.0829865314769976</v>
      </c>
      <c r="G37" s="0" t="n">
        <v>3591</v>
      </c>
      <c r="H37" s="1" t="n">
        <f aca="false">G37/44745</f>
        <v>0.0802547770700637</v>
      </c>
      <c r="I37" s="0" t="s">
        <v>44</v>
      </c>
      <c r="J37" s="0" t="n">
        <v>17465</v>
      </c>
    </row>
    <row r="38" customFormat="false" ht="14.25" hidden="false" customHeight="false" outlineLevel="0" collapsed="false">
      <c r="A38" s="0" t="s">
        <v>41</v>
      </c>
      <c r="B38" s="0" t="s">
        <v>45</v>
      </c>
      <c r="C38" s="0" t="n">
        <v>4</v>
      </c>
      <c r="D38" s="1" t="n">
        <f aca="false">C38/34707</f>
        <v>0.000115250525830524</v>
      </c>
      <c r="E38" s="0" t="n">
        <v>3</v>
      </c>
      <c r="F38" s="1" t="n">
        <f aca="false">E38/52864</f>
        <v>5.67493946731235E-005</v>
      </c>
      <c r="G38" s="0" t="n">
        <v>1</v>
      </c>
      <c r="H38" s="1" t="n">
        <f aca="false">G38/44745</f>
        <v>2.23488657950609E-005</v>
      </c>
      <c r="I38" s="0" t="s">
        <v>45</v>
      </c>
      <c r="J38" s="0" t="n">
        <v>15</v>
      </c>
    </row>
    <row r="39" customFormat="false" ht="14.25" hidden="false" customHeight="false" outlineLevel="0" collapsed="false">
      <c r="A39" s="0" t="s">
        <v>41</v>
      </c>
      <c r="B39" s="0" t="s">
        <v>46</v>
      </c>
      <c r="C39" s="0" t="n">
        <v>70</v>
      </c>
      <c r="D39" s="1" t="n">
        <f aca="false">C39/34707</f>
        <v>0.00201688420203417</v>
      </c>
      <c r="E39" s="0" t="n">
        <v>96</v>
      </c>
      <c r="F39" s="1" t="n">
        <f aca="false">E39/52864</f>
        <v>0.00181598062953995</v>
      </c>
      <c r="G39" s="0" t="n">
        <v>79</v>
      </c>
      <c r="H39" s="1" t="n">
        <f aca="false">G39/44745</f>
        <v>0.00176556039780981</v>
      </c>
      <c r="I39" s="0" t="s">
        <v>46</v>
      </c>
      <c r="J39" s="0" t="n">
        <v>369</v>
      </c>
    </row>
    <row r="40" customFormat="false" ht="14.25" hidden="false" customHeight="false" outlineLevel="0" collapsed="false">
      <c r="A40" s="0" t="s">
        <v>41</v>
      </c>
      <c r="B40" s="0" t="s">
        <v>47</v>
      </c>
      <c r="C40" s="0" t="n">
        <v>74</v>
      </c>
      <c r="D40" s="1" t="n">
        <f aca="false">C40/34707</f>
        <v>0.0021321347278647</v>
      </c>
      <c r="E40" s="0" t="n">
        <v>99</v>
      </c>
      <c r="F40" s="1" t="n">
        <f aca="false">E40/52864</f>
        <v>0.00187273002421308</v>
      </c>
      <c r="G40" s="0" t="n">
        <v>92</v>
      </c>
      <c r="H40" s="1" t="n">
        <f aca="false">G40/44745</f>
        <v>0.0020560956531456</v>
      </c>
      <c r="I40" s="0" t="s">
        <v>47</v>
      </c>
      <c r="J40" s="0" t="n">
        <v>447</v>
      </c>
    </row>
    <row r="41" customFormat="false" ht="14.25" hidden="false" customHeight="false" outlineLevel="0" collapsed="false">
      <c r="A41" s="0" t="s">
        <v>41</v>
      </c>
      <c r="B41" s="0" t="s">
        <v>48</v>
      </c>
      <c r="C41" s="0" t="n">
        <v>197</v>
      </c>
      <c r="D41" s="1" t="n">
        <f aca="false">C41/34707</f>
        <v>0.00567608839715331</v>
      </c>
      <c r="E41" s="0" t="n">
        <v>426</v>
      </c>
      <c r="F41" s="1" t="n">
        <f aca="false">E41/52864</f>
        <v>0.00805841404358354</v>
      </c>
      <c r="G41" s="0" t="n">
        <v>247</v>
      </c>
      <c r="H41" s="1" t="n">
        <f aca="false">G41/44745</f>
        <v>0.00552016985138004</v>
      </c>
      <c r="I41" s="0" t="s">
        <v>48</v>
      </c>
      <c r="J41" s="0" t="n">
        <v>1184</v>
      </c>
    </row>
    <row r="42" customFormat="false" ht="14.25" hidden="false" customHeight="false" outlineLevel="0" collapsed="false">
      <c r="A42" s="0" t="s">
        <v>41</v>
      </c>
      <c r="B42" s="0" t="s">
        <v>49</v>
      </c>
      <c r="C42" s="0" t="n">
        <v>10</v>
      </c>
      <c r="D42" s="1" t="n">
        <f aca="false">C42/34707</f>
        <v>0.00028812631457631</v>
      </c>
      <c r="E42" s="0" t="n">
        <v>18</v>
      </c>
      <c r="F42" s="1" t="n">
        <f aca="false">E42/52864</f>
        <v>0.000340496368038741</v>
      </c>
      <c r="G42" s="0" t="n">
        <v>18</v>
      </c>
      <c r="H42" s="1" t="n">
        <f aca="false">G42/44745</f>
        <v>0.000402279584311096</v>
      </c>
      <c r="I42" s="0" t="s">
        <v>49</v>
      </c>
      <c r="J42" s="0" t="n">
        <v>43</v>
      </c>
    </row>
    <row r="43" customFormat="false" ht="14.25" hidden="false" customHeight="false" outlineLevel="0" collapsed="false">
      <c r="A43" s="0" t="s">
        <v>41</v>
      </c>
      <c r="B43" s="0" t="s">
        <v>50</v>
      </c>
      <c r="C43" s="0" t="n">
        <v>70</v>
      </c>
      <c r="D43" s="1" t="n">
        <f aca="false">C43/34707</f>
        <v>0.00201688420203417</v>
      </c>
      <c r="E43" s="0" t="n">
        <v>128</v>
      </c>
      <c r="F43" s="1" t="n">
        <f aca="false">E43/52864</f>
        <v>0.00242130750605327</v>
      </c>
      <c r="G43" s="0" t="n">
        <v>86</v>
      </c>
      <c r="H43" s="1" t="n">
        <f aca="false">G43/44745</f>
        <v>0.00192200245837524</v>
      </c>
      <c r="I43" s="0" t="s">
        <v>50</v>
      </c>
      <c r="J43" s="0" t="n">
        <v>393</v>
      </c>
    </row>
    <row r="44" customFormat="false" ht="14.25" hidden="false" customHeight="false" outlineLevel="0" collapsed="false">
      <c r="A44" s="0" t="s">
        <v>41</v>
      </c>
      <c r="B44" s="0" t="s">
        <v>51</v>
      </c>
      <c r="C44" s="0" t="n">
        <v>325</v>
      </c>
      <c r="D44" s="1" t="n">
        <f aca="false">C44/34707</f>
        <v>0.00936410522373008</v>
      </c>
      <c r="E44" s="0" t="n">
        <v>500</v>
      </c>
      <c r="F44" s="1" t="n">
        <f aca="false">E44/52864</f>
        <v>0.00945823244552058</v>
      </c>
      <c r="G44" s="0" t="n">
        <v>419</v>
      </c>
      <c r="H44" s="1" t="n">
        <f aca="false">G44/44745</f>
        <v>0.00936417476813052</v>
      </c>
      <c r="I44" s="0" t="s">
        <v>51</v>
      </c>
      <c r="J44" s="0" t="n">
        <v>2093</v>
      </c>
    </row>
    <row r="45" customFormat="false" ht="14.25" hidden="false" customHeight="false" outlineLevel="0" collapsed="false">
      <c r="C45" s="0" t="n">
        <f aca="false">SUM(C2:C44)</f>
        <v>34707</v>
      </c>
      <c r="E45" s="0" t="n">
        <f aca="false">SUM(E2:E44)</f>
        <v>52864</v>
      </c>
      <c r="G45" s="0" t="n">
        <f aca="false">SUM(G2:G44)</f>
        <v>447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A1:E3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74"/>
    <col collapsed="false" customWidth="true" hidden="false" outlineLevel="0" max="2" min="2" style="0" width="48.37"/>
    <col collapsed="false" customWidth="true" hidden="false" outlineLevel="0" max="3" min="3" style="0" width="12.5"/>
    <col collapsed="false" customWidth="true" hidden="false" outlineLevel="0" max="4" min="4" style="0" width="14.74"/>
    <col collapsed="false" customWidth="true" hidden="false" outlineLevel="0" max="5" min="5" style="0" width="12.62"/>
  </cols>
  <sheetData>
    <row r="1" customFormat="false" ht="15.75" hidden="false" customHeight="false" outlineLevel="0" collapsed="false">
      <c r="A1" s="2"/>
      <c r="B1" s="2"/>
      <c r="C1" s="2" t="s">
        <v>52</v>
      </c>
      <c r="D1" s="2" t="s">
        <v>53</v>
      </c>
      <c r="E1" s="2" t="s">
        <v>54</v>
      </c>
    </row>
    <row r="2" customFormat="false" ht="15.75" hidden="false" customHeight="false" outlineLevel="0" collapsed="false">
      <c r="A2" s="2" t="s">
        <v>55</v>
      </c>
      <c r="B2" s="2" t="s">
        <v>56</v>
      </c>
      <c r="C2" s="2" t="n">
        <v>14</v>
      </c>
      <c r="D2" s="2" t="n">
        <v>35</v>
      </c>
      <c r="E2" s="2" t="n">
        <v>24</v>
      </c>
    </row>
    <row r="3" customFormat="false" ht="15.75" hidden="false" customHeight="false" outlineLevel="0" collapsed="false">
      <c r="A3" s="2" t="s">
        <v>57</v>
      </c>
      <c r="B3" s="2" t="s">
        <v>58</v>
      </c>
      <c r="C3" s="2" t="n">
        <v>25</v>
      </c>
      <c r="D3" s="2" t="n">
        <v>42</v>
      </c>
      <c r="E3" s="2" t="n">
        <v>41</v>
      </c>
    </row>
    <row r="4" customFormat="false" ht="15.75" hidden="false" customHeight="false" outlineLevel="0" collapsed="false">
      <c r="A4" s="2" t="s">
        <v>59</v>
      </c>
      <c r="B4" s="2" t="s">
        <v>60</v>
      </c>
      <c r="C4" s="2" t="n">
        <v>49</v>
      </c>
      <c r="D4" s="2" t="n">
        <v>70</v>
      </c>
      <c r="E4" s="2" t="n">
        <v>61</v>
      </c>
    </row>
    <row r="5" customFormat="false" ht="15.75" hidden="false" customHeight="false" outlineLevel="0" collapsed="false">
      <c r="A5" s="2" t="s">
        <v>61</v>
      </c>
      <c r="B5" s="2" t="s">
        <v>62</v>
      </c>
      <c r="C5" s="2" t="n">
        <v>47</v>
      </c>
      <c r="D5" s="2" t="n">
        <v>77</v>
      </c>
      <c r="E5" s="2" t="n">
        <v>61</v>
      </c>
    </row>
    <row r="6" customFormat="false" ht="15.75" hidden="false" customHeight="false" outlineLevel="0" collapsed="false">
      <c r="A6" s="2" t="s">
        <v>63</v>
      </c>
      <c r="B6" s="2" t="s">
        <v>64</v>
      </c>
      <c r="C6" s="2" t="n">
        <v>42</v>
      </c>
      <c r="D6" s="2" t="n">
        <v>79</v>
      </c>
      <c r="E6" s="2" t="n">
        <v>60</v>
      </c>
    </row>
    <row r="7" customFormat="false" ht="15.75" hidden="false" customHeight="false" outlineLevel="0" collapsed="false">
      <c r="A7" s="2" t="s">
        <v>65</v>
      </c>
      <c r="B7" s="2" t="s">
        <v>66</v>
      </c>
      <c r="C7" s="2" t="n">
        <v>54</v>
      </c>
      <c r="D7" s="2" t="n">
        <v>86</v>
      </c>
      <c r="E7" s="2" t="n">
        <v>67</v>
      </c>
    </row>
    <row r="8" customFormat="false" ht="15.75" hidden="false" customHeight="false" outlineLevel="0" collapsed="false">
      <c r="A8" s="2" t="s">
        <v>67</v>
      </c>
      <c r="B8" s="2" t="s">
        <v>15</v>
      </c>
      <c r="C8" s="2" t="n">
        <v>44</v>
      </c>
      <c r="D8" s="2" t="n">
        <v>90</v>
      </c>
      <c r="E8" s="2" t="n">
        <v>68</v>
      </c>
    </row>
    <row r="9" customFormat="false" ht="15.75" hidden="false" customHeight="false" outlineLevel="0" collapsed="false">
      <c r="A9" s="2" t="s">
        <v>68</v>
      </c>
      <c r="B9" s="2" t="s">
        <v>69</v>
      </c>
      <c r="C9" s="2" t="n">
        <v>67</v>
      </c>
      <c r="D9" s="2" t="n">
        <v>91</v>
      </c>
      <c r="E9" s="2" t="n">
        <v>92</v>
      </c>
    </row>
    <row r="10" customFormat="false" ht="15.75" hidden="false" customHeight="false" outlineLevel="0" collapsed="false">
      <c r="A10" s="2" t="s">
        <v>70</v>
      </c>
      <c r="B10" s="2" t="s">
        <v>71</v>
      </c>
      <c r="C10" s="2" t="n">
        <v>56</v>
      </c>
      <c r="D10" s="2" t="n">
        <v>91</v>
      </c>
      <c r="E10" s="2" t="n">
        <v>80</v>
      </c>
    </row>
    <row r="11" customFormat="false" ht="15.75" hidden="false" customHeight="false" outlineLevel="0" collapsed="false">
      <c r="A11" s="2" t="s">
        <v>72</v>
      </c>
      <c r="B11" s="2" t="s">
        <v>73</v>
      </c>
      <c r="C11" s="2" t="n">
        <v>67</v>
      </c>
      <c r="D11" s="2" t="n">
        <v>98</v>
      </c>
      <c r="E11" s="2" t="n">
        <v>91</v>
      </c>
    </row>
    <row r="12" customFormat="false" ht="15.75" hidden="false" customHeight="false" outlineLevel="0" collapsed="false">
      <c r="A12" s="2" t="s">
        <v>74</v>
      </c>
      <c r="B12" s="2" t="s">
        <v>75</v>
      </c>
      <c r="C12" s="2" t="n">
        <v>62</v>
      </c>
      <c r="D12" s="2" t="n">
        <v>99</v>
      </c>
      <c r="E12" s="2" t="n">
        <v>75</v>
      </c>
    </row>
    <row r="13" customFormat="false" ht="15.75" hidden="false" customHeight="false" outlineLevel="0" collapsed="false">
      <c r="A13" s="2" t="s">
        <v>76</v>
      </c>
      <c r="B13" s="2" t="s">
        <v>77</v>
      </c>
      <c r="C13" s="2" t="n">
        <v>72</v>
      </c>
      <c r="D13" s="2" t="n">
        <v>107</v>
      </c>
      <c r="E13" s="2" t="n">
        <v>92</v>
      </c>
    </row>
    <row r="14" customFormat="false" ht="15.75" hidden="false" customHeight="false" outlineLevel="0" collapsed="false">
      <c r="A14" s="2" t="s">
        <v>78</v>
      </c>
      <c r="B14" s="2" t="s">
        <v>79</v>
      </c>
      <c r="C14" s="2" t="n">
        <v>82</v>
      </c>
      <c r="D14" s="2" t="n">
        <v>110</v>
      </c>
      <c r="E14" s="2" t="n">
        <v>97</v>
      </c>
    </row>
    <row r="15" customFormat="false" ht="15.75" hidden="false" customHeight="false" outlineLevel="0" collapsed="false">
      <c r="A15" s="2" t="s">
        <v>80</v>
      </c>
      <c r="B15" s="2" t="s">
        <v>12</v>
      </c>
      <c r="C15" s="2" t="n">
        <v>94</v>
      </c>
      <c r="D15" s="2" t="n">
        <v>114</v>
      </c>
      <c r="E15" s="2" t="n">
        <v>145</v>
      </c>
    </row>
    <row r="16" customFormat="false" ht="15.75" hidden="false" customHeight="false" outlineLevel="0" collapsed="false">
      <c r="A16" s="2" t="s">
        <v>81</v>
      </c>
      <c r="B16" s="2" t="s">
        <v>82</v>
      </c>
      <c r="C16" s="2" t="n">
        <v>69</v>
      </c>
      <c r="D16" s="2" t="n">
        <v>121</v>
      </c>
      <c r="E16" s="2" t="n">
        <v>112</v>
      </c>
    </row>
    <row r="17" customFormat="false" ht="15.75" hidden="false" customHeight="false" outlineLevel="0" collapsed="false">
      <c r="A17" s="2" t="s">
        <v>83</v>
      </c>
      <c r="B17" s="2" t="s">
        <v>84</v>
      </c>
      <c r="C17" s="2" t="n">
        <v>86</v>
      </c>
      <c r="D17" s="2" t="n">
        <v>123</v>
      </c>
      <c r="E17" s="2" t="n">
        <v>105</v>
      </c>
    </row>
    <row r="18" customFormat="false" ht="15.75" hidden="false" customHeight="false" outlineLevel="0" collapsed="false">
      <c r="A18" s="2" t="s">
        <v>85</v>
      </c>
      <c r="B18" s="2" t="s">
        <v>86</v>
      </c>
      <c r="C18" s="2" t="n">
        <v>38</v>
      </c>
      <c r="D18" s="2" t="n">
        <v>123</v>
      </c>
      <c r="E18" s="2" t="n">
        <v>83</v>
      </c>
    </row>
    <row r="19" customFormat="false" ht="15.75" hidden="false" customHeight="false" outlineLevel="0" collapsed="false">
      <c r="A19" s="2" t="s">
        <v>87</v>
      </c>
      <c r="B19" s="2" t="s">
        <v>88</v>
      </c>
      <c r="C19" s="2" t="n">
        <v>76</v>
      </c>
      <c r="D19" s="2" t="n">
        <v>124</v>
      </c>
      <c r="E19" s="2" t="n">
        <v>106</v>
      </c>
    </row>
    <row r="20" customFormat="false" ht="15.75" hidden="false" customHeight="false" outlineLevel="0" collapsed="false">
      <c r="A20" s="2" t="s">
        <v>89</v>
      </c>
      <c r="B20" s="2" t="s">
        <v>90</v>
      </c>
      <c r="C20" s="2" t="n">
        <v>100</v>
      </c>
      <c r="D20" s="2" t="n">
        <v>137</v>
      </c>
      <c r="E20" s="2" t="n">
        <v>114</v>
      </c>
    </row>
    <row r="21" customFormat="false" ht="15.75" hidden="false" customHeight="false" outlineLevel="0" collapsed="false">
      <c r="A21" s="2" t="s">
        <v>91</v>
      </c>
      <c r="B21" s="2" t="s">
        <v>92</v>
      </c>
      <c r="C21" s="2" t="n">
        <v>116</v>
      </c>
      <c r="D21" s="2" t="n">
        <v>152</v>
      </c>
      <c r="E21" s="2" t="n">
        <v>128</v>
      </c>
    </row>
    <row r="22" customFormat="false" ht="15.75" hidden="false" customHeight="false" outlineLevel="0" collapsed="false">
      <c r="A22" s="2" t="s">
        <v>93</v>
      </c>
      <c r="B22" s="2" t="s">
        <v>94</v>
      </c>
      <c r="C22" s="2" t="n">
        <v>108</v>
      </c>
      <c r="D22" s="2" t="n">
        <v>160</v>
      </c>
      <c r="E22" s="2" t="n">
        <v>144</v>
      </c>
    </row>
    <row r="23" customFormat="false" ht="15.75" hidden="false" customHeight="false" outlineLevel="0" collapsed="false">
      <c r="A23" s="2" t="s">
        <v>95</v>
      </c>
      <c r="B23" s="2" t="s">
        <v>96</v>
      </c>
      <c r="C23" s="2" t="n">
        <v>93</v>
      </c>
      <c r="D23" s="2" t="n">
        <v>163</v>
      </c>
      <c r="E23" s="2" t="n">
        <v>113</v>
      </c>
    </row>
    <row r="24" customFormat="false" ht="15.75" hidden="false" customHeight="false" outlineLevel="0" collapsed="false">
      <c r="A24" s="2" t="s">
        <v>97</v>
      </c>
      <c r="B24" s="2" t="s">
        <v>26</v>
      </c>
      <c r="C24" s="2" t="n">
        <v>116</v>
      </c>
      <c r="D24" s="2" t="n">
        <v>196</v>
      </c>
      <c r="E24" s="2" t="n">
        <v>167</v>
      </c>
    </row>
    <row r="25" customFormat="false" ht="15.75" hidden="false" customHeight="false" outlineLevel="0" collapsed="false">
      <c r="A25" s="2" t="s">
        <v>98</v>
      </c>
      <c r="B25" s="2" t="s">
        <v>20</v>
      </c>
      <c r="C25" s="2" t="n">
        <v>110</v>
      </c>
      <c r="D25" s="2" t="n">
        <v>198</v>
      </c>
      <c r="E25" s="2" t="n">
        <v>149</v>
      </c>
    </row>
    <row r="26" customFormat="false" ht="15.75" hidden="false" customHeight="false" outlineLevel="0" collapsed="false">
      <c r="A26" s="2" t="s">
        <v>99</v>
      </c>
      <c r="B26" s="2" t="s">
        <v>100</v>
      </c>
      <c r="C26" s="2" t="n">
        <v>141</v>
      </c>
      <c r="D26" s="2" t="n">
        <v>208</v>
      </c>
      <c r="E26" s="2" t="n">
        <v>179</v>
      </c>
    </row>
    <row r="27" customFormat="false" ht="15.75" hidden="false" customHeight="false" outlineLevel="0" collapsed="false">
      <c r="A27" s="2" t="s">
        <v>101</v>
      </c>
      <c r="B27" s="2" t="s">
        <v>102</v>
      </c>
      <c r="C27" s="2" t="n">
        <v>122</v>
      </c>
      <c r="D27" s="2" t="n">
        <v>223</v>
      </c>
      <c r="E27" s="2" t="n">
        <v>173</v>
      </c>
    </row>
    <row r="28" customFormat="false" ht="15.75" hidden="false" customHeight="false" outlineLevel="0" collapsed="false">
      <c r="A28" s="2" t="s">
        <v>103</v>
      </c>
      <c r="B28" s="2" t="s">
        <v>104</v>
      </c>
      <c r="C28" s="2" t="n">
        <v>146</v>
      </c>
      <c r="D28" s="2" t="n">
        <v>234</v>
      </c>
      <c r="E28" s="2" t="n">
        <v>202</v>
      </c>
    </row>
    <row r="29" customFormat="false" ht="15.75" hidden="false" customHeight="false" outlineLevel="0" collapsed="false">
      <c r="A29" s="2" t="s">
        <v>105</v>
      </c>
      <c r="B29" s="2" t="s">
        <v>106</v>
      </c>
      <c r="C29" s="2" t="n">
        <v>174</v>
      </c>
      <c r="D29" s="2" t="n">
        <v>249</v>
      </c>
      <c r="E29" s="2" t="n">
        <v>202</v>
      </c>
    </row>
    <row r="30" customFormat="false" ht="15.75" hidden="false" customHeight="false" outlineLevel="0" collapsed="false">
      <c r="A30" s="2" t="s">
        <v>107</v>
      </c>
      <c r="B30" s="2" t="s">
        <v>108</v>
      </c>
      <c r="C30" s="2" t="n">
        <v>174</v>
      </c>
      <c r="D30" s="2" t="n">
        <v>283</v>
      </c>
      <c r="E30" s="2" t="n">
        <v>226</v>
      </c>
    </row>
    <row r="31" customFormat="false" ht="15.75" hidden="false" customHeight="false" outlineLevel="0" collapsed="false">
      <c r="A31" s="2" t="s">
        <v>109</v>
      </c>
      <c r="B31" s="2" t="s">
        <v>110</v>
      </c>
      <c r="C31" s="2" t="n">
        <v>239</v>
      </c>
      <c r="D31" s="2" t="n">
        <v>350</v>
      </c>
      <c r="E31" s="2" t="n">
        <v>291</v>
      </c>
    </row>
    <row r="32" customFormat="false" ht="15.75" hidden="false" customHeight="false" outlineLevel="0" collapsed="false">
      <c r="A32" s="2" t="s">
        <v>111</v>
      </c>
      <c r="B32" s="2" t="s">
        <v>112</v>
      </c>
      <c r="C32" s="2" t="n">
        <v>238</v>
      </c>
      <c r="D32" s="2" t="n">
        <v>378</v>
      </c>
      <c r="E32" s="2" t="n">
        <v>356</v>
      </c>
    </row>
    <row r="33" customFormat="false" ht="15.75" hidden="false" customHeight="false" outlineLevel="0" collapsed="false">
      <c r="A33" s="2" t="s">
        <v>113</v>
      </c>
      <c r="B33" s="2" t="s">
        <v>114</v>
      </c>
      <c r="C33" s="2" t="n">
        <v>249</v>
      </c>
      <c r="D33" s="2" t="n">
        <v>386</v>
      </c>
      <c r="E33" s="2" t="n">
        <v>325</v>
      </c>
    </row>
    <row r="34" customFormat="false" ht="15.75" hidden="false" customHeight="false" outlineLevel="0" collapsed="false">
      <c r="A34" s="2" t="s">
        <v>115</v>
      </c>
      <c r="B34" s="2" t="s">
        <v>116</v>
      </c>
      <c r="C34" s="2" t="n">
        <v>249</v>
      </c>
      <c r="D34" s="2" t="n">
        <v>410</v>
      </c>
      <c r="E34" s="2" t="n">
        <v>359</v>
      </c>
    </row>
    <row r="35" customFormat="false" ht="15.75" hidden="false" customHeight="false" outlineLevel="0" collapsed="false">
      <c r="A35" s="2" t="s">
        <v>117</v>
      </c>
      <c r="B35" s="2" t="s">
        <v>118</v>
      </c>
      <c r="C35" s="2" t="n">
        <v>215</v>
      </c>
      <c r="D35" s="2" t="n">
        <v>454</v>
      </c>
      <c r="E35" s="2" t="n">
        <v>266</v>
      </c>
    </row>
    <row r="36" customFormat="false" ht="15.75" hidden="false" customHeight="false" outlineLevel="0" collapsed="false">
      <c r="A36" s="2" t="s">
        <v>119</v>
      </c>
      <c r="B36" s="2" t="s">
        <v>120</v>
      </c>
      <c r="C36" s="2" t="n">
        <v>338</v>
      </c>
      <c r="D36" s="2" t="n">
        <v>493</v>
      </c>
      <c r="E36" s="2" t="n">
        <v>397</v>
      </c>
    </row>
    <row r="37" customFormat="false" ht="15.75" hidden="false" customHeight="false" outlineLevel="0" collapsed="false">
      <c r="A37" s="2" t="s">
        <v>121</v>
      </c>
      <c r="B37" s="2" t="s">
        <v>122</v>
      </c>
      <c r="C37" s="2" t="n">
        <v>457</v>
      </c>
      <c r="D37" s="2" t="n">
        <v>606</v>
      </c>
      <c r="E37" s="2" t="n">
        <v>553</v>
      </c>
    </row>
    <row r="39" customFormat="false" ht="14.25" hidden="false" customHeight="false" outlineLevel="0" collapsed="false">
      <c r="B39" s="3"/>
    </row>
    <row r="40" customFormat="false" ht="14.25" hidden="false" customHeight="false" outlineLevel="0" collapsed="false">
      <c r="B40" s="3"/>
    </row>
    <row r="41" customFormat="false" ht="14.25" hidden="false" customHeight="false" outlineLevel="0" collapsed="false">
      <c r="B41" s="3"/>
    </row>
    <row r="42" customFormat="false" ht="14.25" hidden="false" customHeight="false" outlineLevel="0" collapsed="false">
      <c r="B42" s="3"/>
    </row>
    <row r="43" customFormat="false" ht="14.25" hidden="false" customHeight="false" outlineLevel="0" collapsed="false">
      <c r="B43" s="3"/>
    </row>
    <row r="44" customFormat="false" ht="14.25" hidden="false" customHeight="false" outlineLevel="0" collapsed="false">
      <c r="B44" s="3"/>
    </row>
    <row r="45" customFormat="false" ht="14.25" hidden="false" customHeight="false" outlineLevel="0" collapsed="false">
      <c r="B45" s="3"/>
    </row>
    <row r="46" customFormat="false" ht="14.25" hidden="false" customHeight="false" outlineLevel="0" collapsed="false">
      <c r="B46" s="3"/>
    </row>
    <row r="47" customFormat="false" ht="14.25" hidden="false" customHeight="false" outlineLevel="0" collapsed="false">
      <c r="B4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7-06T06:38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5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5.XLS</vt:lpwstr>
  </property>
</Properties>
</file>